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Aran\Manuscript\Manuscript\revise\supp\"/>
    </mc:Choice>
  </mc:AlternateContent>
  <bookViews>
    <workbookView xWindow="0" yWindow="0" windowWidth="28800" windowHeight="14130"/>
  </bookViews>
  <sheets>
    <sheet name="Figure 5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9" i="2" l="1"/>
  <c r="K39" i="2"/>
  <c r="F40" i="2"/>
  <c r="K40" i="2"/>
  <c r="L40" i="2" s="1"/>
  <c r="F41" i="2"/>
  <c r="K41" i="2"/>
  <c r="F43" i="2"/>
  <c r="K43" i="2"/>
  <c r="F44" i="2"/>
  <c r="L44" i="2" s="1"/>
  <c r="K44" i="2"/>
  <c r="D45" i="2"/>
  <c r="F45" i="2" s="1"/>
  <c r="E45" i="2"/>
  <c r="F47" i="2"/>
  <c r="K47" i="2"/>
  <c r="F48" i="2"/>
  <c r="K48" i="2"/>
  <c r="D49" i="2"/>
  <c r="F49" i="2" s="1"/>
  <c r="E49" i="2"/>
  <c r="F51" i="2"/>
  <c r="K51" i="2"/>
  <c r="F52" i="2"/>
  <c r="F53" i="2" s="1"/>
  <c r="K52" i="2"/>
  <c r="D53" i="2"/>
  <c r="E53" i="2"/>
  <c r="F56" i="2"/>
  <c r="K56" i="2"/>
  <c r="F57" i="2"/>
  <c r="K57" i="2"/>
  <c r="D58" i="2"/>
  <c r="F58" i="2" s="1"/>
  <c r="E58" i="2"/>
  <c r="K58" i="2"/>
  <c r="F60" i="2"/>
  <c r="K60" i="2"/>
  <c r="F61" i="2"/>
  <c r="K61" i="2"/>
  <c r="D62" i="2"/>
  <c r="F62" i="2" s="1"/>
  <c r="E62" i="2"/>
  <c r="K62" i="2"/>
  <c r="F64" i="2"/>
  <c r="K64" i="2"/>
  <c r="L64" i="2" s="1"/>
  <c r="F65" i="2"/>
  <c r="K65" i="2"/>
  <c r="D66" i="2"/>
  <c r="E66" i="2"/>
  <c r="K66" i="2"/>
  <c r="F68" i="2"/>
  <c r="K68" i="2"/>
  <c r="L68" i="2" s="1"/>
  <c r="F69" i="2"/>
  <c r="K69" i="2"/>
  <c r="D70" i="2"/>
  <c r="E70" i="2"/>
  <c r="F70" i="2"/>
  <c r="K70" i="2"/>
  <c r="N36" i="2"/>
  <c r="O36" i="2" s="1"/>
  <c r="N35" i="2"/>
  <c r="O35" i="2" s="1"/>
  <c r="N34" i="2"/>
  <c r="O34" i="2" s="1"/>
  <c r="N32" i="2"/>
  <c r="O32" i="2" s="1"/>
  <c r="N31" i="2"/>
  <c r="O31" i="2" s="1"/>
  <c r="N30" i="2"/>
  <c r="O30" i="2" s="1"/>
  <c r="N28" i="2"/>
  <c r="O28" i="2" s="1"/>
  <c r="N27" i="2"/>
  <c r="O27" i="2" s="1"/>
  <c r="N26" i="2"/>
  <c r="O26" i="2" s="1"/>
  <c r="N24" i="2"/>
  <c r="O24" i="2" s="1"/>
  <c r="N23" i="2"/>
  <c r="O23" i="2" s="1"/>
  <c r="N22" i="2"/>
  <c r="O22" i="2" s="1"/>
  <c r="K19" i="2"/>
  <c r="F19" i="2"/>
  <c r="K18" i="2"/>
  <c r="F18" i="2"/>
  <c r="K17" i="2"/>
  <c r="F17" i="2"/>
  <c r="K15" i="2"/>
  <c r="F15" i="2"/>
  <c r="K14" i="2"/>
  <c r="M14" i="2" s="1"/>
  <c r="F14" i="2"/>
  <c r="K13" i="2"/>
  <c r="M13" i="2" s="1"/>
  <c r="F13" i="2"/>
  <c r="M17" i="2" s="1"/>
  <c r="K11" i="2"/>
  <c r="F11" i="2"/>
  <c r="M11" i="2" s="1"/>
  <c r="K10" i="2"/>
  <c r="F10" i="2"/>
  <c r="K9" i="2"/>
  <c r="F9" i="2"/>
  <c r="K7" i="2"/>
  <c r="M7" i="2" s="1"/>
  <c r="F7" i="2"/>
  <c r="K6" i="2"/>
  <c r="F6" i="2"/>
  <c r="K5" i="2"/>
  <c r="F5" i="2"/>
  <c r="F66" i="2" l="1"/>
  <c r="L66" i="2" s="1"/>
  <c r="N66" i="2" s="1"/>
  <c r="O66" i="2" s="1"/>
  <c r="L61" i="2"/>
  <c r="M6" i="2"/>
  <c r="L65" i="2"/>
  <c r="M65" i="2" s="1"/>
  <c r="L56" i="2"/>
  <c r="L69" i="2"/>
  <c r="L60" i="2"/>
  <c r="L47" i="2"/>
  <c r="M48" i="2" s="1"/>
  <c r="L39" i="2"/>
  <c r="L62" i="2"/>
  <c r="M9" i="2"/>
  <c r="M15" i="2"/>
  <c r="L14" i="2" s="1"/>
  <c r="L51" i="2"/>
  <c r="L48" i="2"/>
  <c r="L41" i="2"/>
  <c r="M40" i="2" s="1"/>
  <c r="N39" i="2" s="1"/>
  <c r="O39" i="2" s="1"/>
  <c r="L58" i="2"/>
  <c r="L70" i="2"/>
  <c r="L57" i="2"/>
  <c r="L52" i="2"/>
  <c r="M52" i="2" s="1"/>
  <c r="L43" i="2"/>
  <c r="M69" i="2"/>
  <c r="M61" i="2"/>
  <c r="M44" i="2"/>
  <c r="M5" i="2"/>
  <c r="L6" i="2" s="1"/>
  <c r="M19" i="2"/>
  <c r="M57" i="2"/>
  <c r="N65" i="2" s="1"/>
  <c r="O65" i="2" s="1"/>
  <c r="M10" i="2"/>
  <c r="M18" i="2"/>
  <c r="L18" i="2"/>
  <c r="Q27" i="2"/>
  <c r="R27" i="2" s="1"/>
  <c r="Q31" i="2"/>
  <c r="R31" i="2" s="1"/>
  <c r="P35" i="2"/>
  <c r="P23" i="2"/>
  <c r="Q23" i="2"/>
  <c r="R23" i="2" s="1"/>
  <c r="Q35" i="2"/>
  <c r="R35" i="2" s="1"/>
  <c r="P27" i="2"/>
  <c r="P31" i="2"/>
  <c r="L10" i="2" l="1"/>
  <c r="N7" i="2"/>
  <c r="O7" i="2" s="1"/>
  <c r="N9" i="2"/>
  <c r="O9" i="2" s="1"/>
  <c r="N14" i="2"/>
  <c r="O14" i="2" s="1"/>
  <c r="N6" i="2"/>
  <c r="O6" i="2" s="1"/>
  <c r="N13" i="2"/>
  <c r="O13" i="2" s="1"/>
  <c r="N10" i="2"/>
  <c r="O10" i="2" s="1"/>
  <c r="N19" i="2"/>
  <c r="O19" i="2" s="1"/>
  <c r="N18" i="2"/>
  <c r="O18" i="2" s="1"/>
  <c r="N17" i="2"/>
  <c r="O17" i="2" s="1"/>
  <c r="N5" i="2"/>
  <c r="O5" i="2" s="1"/>
  <c r="N57" i="2"/>
  <c r="O57" i="2" s="1"/>
  <c r="N60" i="2"/>
  <c r="O60" i="2" s="1"/>
  <c r="N51" i="2"/>
  <c r="O51" i="2" s="1"/>
  <c r="N43" i="2"/>
  <c r="O43" i="2" s="1"/>
  <c r="N69" i="2"/>
  <c r="O69" i="2" s="1"/>
  <c r="N44" i="2"/>
  <c r="O44" i="2" s="1"/>
  <c r="N41" i="2"/>
  <c r="O41" i="2" s="1"/>
  <c r="N56" i="2"/>
  <c r="O56" i="2" s="1"/>
  <c r="N47" i="2"/>
  <c r="O47" i="2" s="1"/>
  <c r="N70" i="2"/>
  <c r="O70" i="2" s="1"/>
  <c r="N58" i="2"/>
  <c r="O58" i="2" s="1"/>
  <c r="N64" i="2"/>
  <c r="O64" i="2" s="1"/>
  <c r="N48" i="2"/>
  <c r="O48" i="2" s="1"/>
  <c r="N61" i="2"/>
  <c r="O61" i="2" s="1"/>
  <c r="N40" i="2"/>
  <c r="O40" i="2" s="1"/>
  <c r="Q40" i="2" s="1"/>
  <c r="R40" i="2" s="1"/>
  <c r="N52" i="2"/>
  <c r="O52" i="2" s="1"/>
  <c r="N68" i="2"/>
  <c r="O68" i="2" s="1"/>
  <c r="Q18" i="2"/>
  <c r="R18" i="2" s="1"/>
  <c r="N15" i="2"/>
  <c r="O15" i="2" s="1"/>
  <c r="Q14" i="2" s="1"/>
  <c r="R14" i="2" s="1"/>
  <c r="N11" i="2"/>
  <c r="O11" i="2" s="1"/>
  <c r="Q6" i="2" l="1"/>
  <c r="R6" i="2" s="1"/>
  <c r="Q10" i="2"/>
  <c r="R10" i="2" s="1"/>
  <c r="P6" i="2"/>
  <c r="P18" i="2"/>
  <c r="O53" i="2"/>
  <c r="P52" i="2" s="1"/>
  <c r="P65" i="2"/>
  <c r="Q65" i="2"/>
  <c r="R65" i="2" s="1"/>
  <c r="P57" i="2"/>
  <c r="Q57" i="2"/>
  <c r="R57" i="2" s="1"/>
  <c r="O45" i="2"/>
  <c r="P44" i="2" s="1"/>
  <c r="P40" i="2"/>
  <c r="O62" i="2"/>
  <c r="Q61" i="2" s="1"/>
  <c r="R61" i="2" s="1"/>
  <c r="P69" i="2"/>
  <c r="Q69" i="2"/>
  <c r="R69" i="2" s="1"/>
  <c r="O49" i="2"/>
  <c r="P48" i="2" s="1"/>
  <c r="P14" i="2"/>
  <c r="P10" i="2"/>
  <c r="P61" i="2" l="1"/>
  <c r="Q52" i="2"/>
  <c r="R52" i="2" s="1"/>
  <c r="Q48" i="2"/>
  <c r="R48" i="2" s="1"/>
  <c r="Q44" i="2"/>
  <c r="R44" i="2" s="1"/>
</calcChain>
</file>

<file path=xl/sharedStrings.xml><?xml version="1.0" encoding="utf-8"?>
<sst xmlns="http://schemas.openxmlformats.org/spreadsheetml/2006/main" count="204" uniqueCount="21">
  <si>
    <t>Mean fold</t>
  </si>
  <si>
    <t>SD</t>
  </si>
  <si>
    <t>SEM</t>
  </si>
  <si>
    <t xml:space="preserve">E14 </t>
  </si>
  <si>
    <t>GAPDH</t>
  </si>
  <si>
    <t>Map2</t>
  </si>
  <si>
    <t>experment 1</t>
  </si>
  <si>
    <t>experment 2</t>
  </si>
  <si>
    <t>experment 3</t>
  </si>
  <si>
    <t xml:space="preserve">E18 </t>
  </si>
  <si>
    <t xml:space="preserve"> NB </t>
  </si>
  <si>
    <t>NB</t>
  </si>
  <si>
    <t xml:space="preserve">Adult </t>
  </si>
  <si>
    <t>CT1</t>
  </si>
  <si>
    <t>CT2</t>
  </si>
  <si>
    <t>ΔCT</t>
  </si>
  <si>
    <t>ΔΔCT</t>
  </si>
  <si>
    <t>Nestin</t>
  </si>
  <si>
    <t>Pax6</t>
  </si>
  <si>
    <t>Mean</t>
  </si>
  <si>
    <r>
      <rPr>
        <b/>
        <sz val="12"/>
        <color theme="1"/>
        <rFont val="Calibri"/>
        <family val="2"/>
      </rPr>
      <t>β</t>
    </r>
    <r>
      <rPr>
        <b/>
        <i/>
        <sz val="9"/>
        <color theme="1"/>
        <rFont val="Calibri"/>
        <family val="2"/>
      </rPr>
      <t>-</t>
    </r>
    <r>
      <rPr>
        <b/>
        <i/>
        <sz val="12"/>
        <color theme="1"/>
        <rFont val="Calibri"/>
        <family val="2"/>
        <scheme val="minor"/>
      </rPr>
      <t>Tub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i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0800</xdr:colOff>
      <xdr:row>2</xdr:row>
      <xdr:rowOff>47038</xdr:rowOff>
    </xdr:from>
    <xdr:ext cx="655465" cy="1900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3A067C4-67BE-EC48-A954-FB20E1459C25}"/>
                </a:ext>
              </a:extLst>
            </xdr:cNvPr>
            <xdr:cNvSpPr txBox="1"/>
          </xdr:nvSpPr>
          <xdr:spPr>
            <a:xfrm>
              <a:off x="11667067" y="453438"/>
              <a:ext cx="655465" cy="1900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3A067C4-67BE-EC48-A954-FB20E1459C25}"/>
                </a:ext>
              </a:extLst>
            </xdr:cNvPr>
            <xdr:cNvSpPr txBox="1"/>
          </xdr:nvSpPr>
          <xdr:spPr>
            <a:xfrm>
              <a:off x="11667067" y="453438"/>
              <a:ext cx="655465" cy="1900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70"/>
  <sheetViews>
    <sheetView tabSelected="1" topLeftCell="A15" zoomScale="75" workbookViewId="0">
      <selection activeCell="V50" sqref="V50"/>
    </sheetView>
  </sheetViews>
  <sheetFormatPr defaultColWidth="11" defaultRowHeight="15.75"/>
  <sheetData>
    <row r="3" spans="1:18" ht="18.75">
      <c r="D3" s="10" t="s">
        <v>13</v>
      </c>
      <c r="E3" s="10" t="s">
        <v>14</v>
      </c>
      <c r="F3" s="11" t="s">
        <v>19</v>
      </c>
      <c r="G3" s="10"/>
      <c r="H3" s="10"/>
      <c r="I3" s="10" t="s">
        <v>13</v>
      </c>
      <c r="J3" s="10" t="s">
        <v>14</v>
      </c>
      <c r="K3" s="11" t="s">
        <v>19</v>
      </c>
      <c r="L3" s="11" t="s">
        <v>15</v>
      </c>
      <c r="M3" s="11" t="s">
        <v>19</v>
      </c>
      <c r="N3" s="11" t="s">
        <v>16</v>
      </c>
      <c r="O3" s="10"/>
      <c r="P3" s="10" t="s">
        <v>0</v>
      </c>
      <c r="Q3" s="11" t="s">
        <v>1</v>
      </c>
      <c r="R3" s="11" t="s">
        <v>2</v>
      </c>
    </row>
    <row r="5" spans="1:18">
      <c r="A5" t="s">
        <v>6</v>
      </c>
      <c r="B5" s="1" t="s">
        <v>3</v>
      </c>
      <c r="C5" s="12" t="s">
        <v>4</v>
      </c>
      <c r="D5" s="1">
        <v>17.940000000000001</v>
      </c>
      <c r="E5" s="1">
        <v>18.600000000000001</v>
      </c>
      <c r="F5" s="1">
        <f>AVERAGE(D5:E5)</f>
        <v>18.270000000000003</v>
      </c>
      <c r="H5" s="6" t="s">
        <v>17</v>
      </c>
      <c r="I5" s="1">
        <v>20.94</v>
      </c>
      <c r="J5" s="1">
        <v>20.12</v>
      </c>
      <c r="K5" s="1">
        <f>AVERAGE(I5:J5)</f>
        <v>20.53</v>
      </c>
      <c r="L5" s="1"/>
      <c r="M5" s="1">
        <f>K5-F5</f>
        <v>2.259999999999998</v>
      </c>
      <c r="N5" s="1">
        <f>M5-L6</f>
        <v>0.23833333333333329</v>
      </c>
      <c r="O5" s="1">
        <f>2^-N5</f>
        <v>0.84772407615300183</v>
      </c>
      <c r="P5" s="1"/>
      <c r="Q5" s="1"/>
      <c r="R5" s="1"/>
    </row>
    <row r="6" spans="1:18">
      <c r="A6" t="s">
        <v>7</v>
      </c>
      <c r="B6" s="1" t="s">
        <v>3</v>
      </c>
      <c r="C6" s="12" t="s">
        <v>4</v>
      </c>
      <c r="D6" s="1">
        <v>18.12</v>
      </c>
      <c r="E6" s="1">
        <v>17.8</v>
      </c>
      <c r="F6" s="1">
        <f>AVERAGE(D6:E6)</f>
        <v>17.96</v>
      </c>
      <c r="H6" s="6" t="s">
        <v>17</v>
      </c>
      <c r="I6" s="1">
        <v>19.88</v>
      </c>
      <c r="J6" s="1">
        <v>19.940000000000001</v>
      </c>
      <c r="K6" s="1">
        <f>AVERAGE(I6:J6)</f>
        <v>19.91</v>
      </c>
      <c r="L6" s="1">
        <f>AVERAGE(M5:M7)</f>
        <v>2.0216666666666647</v>
      </c>
      <c r="M6" s="1">
        <f>K6-F6</f>
        <v>1.9499999999999993</v>
      </c>
      <c r="N6" s="1">
        <f>M6-L6</f>
        <v>-7.1666666666665435E-2</v>
      </c>
      <c r="O6" s="1">
        <f>2^-N6</f>
        <v>1.0509300646305393</v>
      </c>
      <c r="P6" s="1">
        <f>GEOMEAN(O5:O7)</f>
        <v>0.99999999999999989</v>
      </c>
      <c r="Q6" s="1">
        <f>STDEV(O5:O7)</f>
        <v>0.14253096259337195</v>
      </c>
      <c r="R6" s="1">
        <f>Q6/SQRT(3)</f>
        <v>8.2290289621139781E-2</v>
      </c>
    </row>
    <row r="7" spans="1:18">
      <c r="A7" t="s">
        <v>8</v>
      </c>
      <c r="B7" s="2" t="s">
        <v>3</v>
      </c>
      <c r="C7" s="12" t="s">
        <v>4</v>
      </c>
      <c r="D7" s="1">
        <v>17.940000000000001</v>
      </c>
      <c r="E7" s="1">
        <v>18.600000000000001</v>
      </c>
      <c r="F7" s="1">
        <f>AVERAGE(D7:E7)</f>
        <v>18.270000000000003</v>
      </c>
      <c r="H7" s="6" t="s">
        <v>17</v>
      </c>
      <c r="I7" s="1">
        <v>20.13</v>
      </c>
      <c r="J7" s="1">
        <v>20.12</v>
      </c>
      <c r="K7" s="1">
        <f>AVERAGE(I7:J7)</f>
        <v>20.125</v>
      </c>
      <c r="L7" s="1"/>
      <c r="M7" s="1">
        <f>K7-F7</f>
        <v>1.8549999999999969</v>
      </c>
      <c r="N7" s="1">
        <f>M7-L6</f>
        <v>-0.16666666666666785</v>
      </c>
      <c r="O7" s="1">
        <f>2^-N7</f>
        <v>1.1224620483093739</v>
      </c>
      <c r="P7" s="1"/>
      <c r="Q7" s="1"/>
      <c r="R7" s="1"/>
    </row>
    <row r="8" spans="1:18">
      <c r="A8" s="4"/>
      <c r="C8" s="6"/>
      <c r="D8" s="1"/>
      <c r="E8" s="1"/>
      <c r="F8" s="1"/>
      <c r="H8" s="6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A9" t="s">
        <v>6</v>
      </c>
      <c r="B9" s="1" t="s">
        <v>9</v>
      </c>
      <c r="C9" s="12" t="s">
        <v>4</v>
      </c>
      <c r="D9" s="1">
        <v>17.940000000000001</v>
      </c>
      <c r="E9" s="1">
        <v>18.600000000000001</v>
      </c>
      <c r="F9" s="1">
        <f>AVERAGE(D9:E9)</f>
        <v>18.270000000000003</v>
      </c>
      <c r="H9" s="6" t="s">
        <v>17</v>
      </c>
      <c r="I9" s="1">
        <v>20.170000000000002</v>
      </c>
      <c r="J9" s="1">
        <v>20.3</v>
      </c>
      <c r="K9" s="1">
        <f>AVERAGE(I9:J9)</f>
        <v>20.234999999999999</v>
      </c>
      <c r="L9" s="1"/>
      <c r="M9" s="1">
        <f>K9-F9</f>
        <v>1.9649999999999963</v>
      </c>
      <c r="N9" s="1">
        <f>M9-L6</f>
        <v>-5.6666666666668419E-2</v>
      </c>
      <c r="O9" s="1">
        <f>2^-N9</f>
        <v>1.0400599338884791</v>
      </c>
      <c r="P9" s="1"/>
      <c r="Q9" s="1"/>
      <c r="R9" s="1"/>
    </row>
    <row r="10" spans="1:18">
      <c r="A10" t="s">
        <v>7</v>
      </c>
      <c r="B10" s="1" t="s">
        <v>9</v>
      </c>
      <c r="C10" s="12" t="s">
        <v>4</v>
      </c>
      <c r="D10" s="1">
        <v>18.12</v>
      </c>
      <c r="E10" s="1">
        <v>17.8</v>
      </c>
      <c r="F10" s="1">
        <f>AVERAGE(D10:E10)</f>
        <v>17.96</v>
      </c>
      <c r="H10" s="6" t="s">
        <v>17</v>
      </c>
      <c r="I10" s="5">
        <v>20.350000000000001</v>
      </c>
      <c r="J10" s="1">
        <v>20.47</v>
      </c>
      <c r="K10" s="1">
        <f>AVERAGE(I10:J10)</f>
        <v>20.41</v>
      </c>
      <c r="L10" s="1">
        <f>AVERAGE(M9:M11)</f>
        <v>2.2316666666666642</v>
      </c>
      <c r="M10" s="1">
        <f>K10-F10</f>
        <v>2.4499999999999993</v>
      </c>
      <c r="N10" s="1">
        <f>M10-L6</f>
        <v>0.42833333333333456</v>
      </c>
      <c r="O10" s="1">
        <f>2^-N10</f>
        <v>0.74311977525307105</v>
      </c>
      <c r="P10" s="1">
        <f>GEOMEAN(O9:O11)</f>
        <v>0.86453723130786531</v>
      </c>
      <c r="Q10" s="1">
        <f>STDEV(O9:O11)</f>
        <v>0.15189295840393363</v>
      </c>
      <c r="R10" s="1">
        <f>Q10/SQRT(3)</f>
        <v>8.7695440422519713E-2</v>
      </c>
    </row>
    <row r="11" spans="1:18">
      <c r="A11" t="s">
        <v>8</v>
      </c>
      <c r="B11" s="2" t="s">
        <v>9</v>
      </c>
      <c r="C11" s="12" t="s">
        <v>4</v>
      </c>
      <c r="D11" s="1">
        <v>17.940000000000001</v>
      </c>
      <c r="E11" s="1">
        <v>18.600000000000001</v>
      </c>
      <c r="F11" s="1">
        <f>AVERAGE(D11:E11)</f>
        <v>18.270000000000003</v>
      </c>
      <c r="H11" s="6" t="s">
        <v>17</v>
      </c>
      <c r="I11" s="1">
        <v>20.66</v>
      </c>
      <c r="J11" s="1">
        <v>20.440000000000001</v>
      </c>
      <c r="K11" s="1">
        <f>AVERAGE(I11:J11)</f>
        <v>20.55</v>
      </c>
      <c r="L11" s="1"/>
      <c r="M11" s="1">
        <f>K11-F11</f>
        <v>2.2799999999999976</v>
      </c>
      <c r="N11" s="1">
        <f>M11-L6</f>
        <v>0.25833333333333286</v>
      </c>
      <c r="O11" s="1">
        <f>2^-N11</f>
        <v>0.8360532082885096</v>
      </c>
      <c r="P11" s="1"/>
      <c r="Q11" s="1"/>
      <c r="R11" s="1"/>
    </row>
    <row r="12" spans="1:18">
      <c r="A12" s="4"/>
      <c r="C12" s="6"/>
      <c r="D12" s="1"/>
      <c r="E12" s="1"/>
      <c r="F12" s="1"/>
      <c r="H12" s="6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A13" t="s">
        <v>6</v>
      </c>
      <c r="B13" s="1" t="s">
        <v>10</v>
      </c>
      <c r="C13" s="12" t="s">
        <v>4</v>
      </c>
      <c r="D13" s="1">
        <v>17.940000000000001</v>
      </c>
      <c r="E13" s="1">
        <v>18.600000000000001</v>
      </c>
      <c r="F13" s="1">
        <f>AVERAGE(D13:E13)</f>
        <v>18.270000000000003</v>
      </c>
      <c r="H13" s="6" t="s">
        <v>17</v>
      </c>
      <c r="I13" s="1">
        <v>22.99</v>
      </c>
      <c r="J13" s="1">
        <v>23.16</v>
      </c>
      <c r="K13" s="1">
        <f>AVERAGE(I13:J13)</f>
        <v>23.074999999999999</v>
      </c>
      <c r="L13" s="1"/>
      <c r="M13" s="1">
        <f>K13-F17</f>
        <v>4.8049999999999962</v>
      </c>
      <c r="N13" s="1">
        <f>M13-L6</f>
        <v>2.7833333333333314</v>
      </c>
      <c r="O13" s="1">
        <f>2^-N13</f>
        <v>0.14525569836973015</v>
      </c>
      <c r="P13" s="1"/>
      <c r="Q13" s="1"/>
      <c r="R13" s="1"/>
    </row>
    <row r="14" spans="1:18">
      <c r="A14" t="s">
        <v>7</v>
      </c>
      <c r="B14" s="1" t="s">
        <v>11</v>
      </c>
      <c r="C14" s="12" t="s">
        <v>4</v>
      </c>
      <c r="D14" s="1">
        <v>18.12</v>
      </c>
      <c r="E14" s="1">
        <v>17.8</v>
      </c>
      <c r="F14" s="1">
        <f>AVERAGE(D14:E14)</f>
        <v>17.96</v>
      </c>
      <c r="H14" s="6" t="s">
        <v>17</v>
      </c>
      <c r="I14" s="1">
        <v>23.22</v>
      </c>
      <c r="J14" s="1">
        <v>23.59</v>
      </c>
      <c r="K14" s="1">
        <f>AVERAGE(I14:J14)</f>
        <v>23.405000000000001</v>
      </c>
      <c r="L14" s="1">
        <f>AVERAGE(M13:M15)</f>
        <v>4.9383333333333317</v>
      </c>
      <c r="M14" s="1">
        <f>K14-F18</f>
        <v>5.4450000000000003</v>
      </c>
      <c r="N14" s="1">
        <f>M14-L6</f>
        <v>3.4233333333333356</v>
      </c>
      <c r="O14" s="1">
        <f>2^-N14</f>
        <v>9.3212462528148424E-2</v>
      </c>
      <c r="P14" s="1">
        <f>GEOMEAN(O13:O15)</f>
        <v>0.13243288679491191</v>
      </c>
      <c r="Q14" s="1">
        <f>STDEV(O13:O15)</f>
        <v>3.986603277130614E-2</v>
      </c>
      <c r="R14" s="1">
        <f>Q14/SQRT(3)</f>
        <v>2.3016664752036044E-2</v>
      </c>
    </row>
    <row r="15" spans="1:18">
      <c r="A15" t="s">
        <v>8</v>
      </c>
      <c r="B15" s="2" t="s">
        <v>11</v>
      </c>
      <c r="C15" s="12" t="s">
        <v>4</v>
      </c>
      <c r="D15" s="1">
        <v>17.940000000000001</v>
      </c>
      <c r="E15" s="1">
        <v>18.600000000000001</v>
      </c>
      <c r="F15" s="1">
        <f>AVERAGE(D15:E15)</f>
        <v>18.270000000000003</v>
      </c>
      <c r="H15" s="6" t="s">
        <v>17</v>
      </c>
      <c r="I15" s="1">
        <v>22.85</v>
      </c>
      <c r="J15" s="1">
        <v>22.82</v>
      </c>
      <c r="K15" s="1">
        <f>AVERAGE(I15:J15)</f>
        <v>22.835000000000001</v>
      </c>
      <c r="L15" s="1"/>
      <c r="M15" s="1">
        <f>K15-F19</f>
        <v>4.5649999999999977</v>
      </c>
      <c r="N15" s="1">
        <f>M15-L6</f>
        <v>2.543333333333333</v>
      </c>
      <c r="O15" s="1">
        <f>2^-N15</f>
        <v>0.17154591380547252</v>
      </c>
      <c r="P15" s="1"/>
      <c r="Q15" s="1"/>
      <c r="R15" s="1"/>
    </row>
    <row r="16" spans="1:18">
      <c r="A16" s="4"/>
      <c r="C16" s="6"/>
      <c r="D16" s="1"/>
      <c r="E16" s="1"/>
      <c r="F16" s="1"/>
      <c r="H16" s="6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>
      <c r="A17" t="s">
        <v>6</v>
      </c>
      <c r="B17" s="2" t="s">
        <v>12</v>
      </c>
      <c r="C17" s="12" t="s">
        <v>4</v>
      </c>
      <c r="D17" s="1">
        <v>17.940000000000001</v>
      </c>
      <c r="E17" s="1">
        <v>18.600000000000001</v>
      </c>
      <c r="F17" s="1">
        <f>AVERAGE(D17:E17)</f>
        <v>18.270000000000003</v>
      </c>
      <c r="H17" s="6" t="s">
        <v>17</v>
      </c>
      <c r="I17" s="1">
        <v>24.43</v>
      </c>
      <c r="J17" s="1">
        <v>24.31</v>
      </c>
      <c r="K17" s="1">
        <f>AVERAGE(I17:J17)</f>
        <v>24.369999999999997</v>
      </c>
      <c r="L17" s="1"/>
      <c r="M17" s="1">
        <f>K17-F13</f>
        <v>6.0999999999999943</v>
      </c>
      <c r="N17" s="1">
        <f>M17-L6</f>
        <v>4.0783333333333296</v>
      </c>
      <c r="O17" s="1">
        <f>2^-N17</f>
        <v>5.9196950432494171E-2</v>
      </c>
      <c r="P17" s="1"/>
      <c r="Q17" s="1"/>
      <c r="R17" s="1"/>
    </row>
    <row r="18" spans="1:18">
      <c r="A18" t="s">
        <v>7</v>
      </c>
      <c r="B18" s="2" t="s">
        <v>12</v>
      </c>
      <c r="C18" s="12" t="s">
        <v>4</v>
      </c>
      <c r="D18" s="1">
        <v>18.12</v>
      </c>
      <c r="E18" s="1">
        <v>17.8</v>
      </c>
      <c r="F18" s="1">
        <f>AVERAGE(D18:E18)</f>
        <v>17.96</v>
      </c>
      <c r="H18" s="6" t="s">
        <v>17</v>
      </c>
      <c r="I18" s="1">
        <v>23.09</v>
      </c>
      <c r="J18" s="1">
        <v>23.28</v>
      </c>
      <c r="K18" s="1">
        <f>AVERAGE(I18:J18)</f>
        <v>23.185000000000002</v>
      </c>
      <c r="L18" s="1">
        <f>AVERAGE(M17:M19)</f>
        <v>5.8499999999999979</v>
      </c>
      <c r="M18" s="1">
        <f>K18-F14</f>
        <v>5.2250000000000014</v>
      </c>
      <c r="N18" s="1">
        <f>M18-L6</f>
        <v>3.2033333333333367</v>
      </c>
      <c r="O18" s="1">
        <f>2^-N18</f>
        <v>0.10856768578396679</v>
      </c>
      <c r="P18" s="1">
        <f>GEOMEAN(O17:O19)</f>
        <v>7.0397434640785295E-2</v>
      </c>
      <c r="Q18" s="1">
        <f>STDEV(O17:O19)</f>
        <v>3.0023168092800374E-2</v>
      </c>
      <c r="R18" s="1">
        <f>Q18/SQRT(3)</f>
        <v>1.7333884180303679E-2</v>
      </c>
    </row>
    <row r="19" spans="1:18">
      <c r="A19" t="s">
        <v>8</v>
      </c>
      <c r="B19" s="2" t="s">
        <v>12</v>
      </c>
      <c r="C19" s="12" t="s">
        <v>4</v>
      </c>
      <c r="D19" s="1">
        <v>17.940000000000001</v>
      </c>
      <c r="E19" s="1">
        <v>18.600000000000001</v>
      </c>
      <c r="F19" s="1">
        <f>AVERAGE(D19:E19)</f>
        <v>18.270000000000003</v>
      </c>
      <c r="H19" s="6" t="s">
        <v>17</v>
      </c>
      <c r="I19" s="1">
        <v>24.51</v>
      </c>
      <c r="J19" s="1">
        <v>24.48</v>
      </c>
      <c r="K19" s="1">
        <f>AVERAGE(I19:J19)</f>
        <v>24.495000000000001</v>
      </c>
      <c r="L19" s="1"/>
      <c r="M19" s="1">
        <f>K19-F15</f>
        <v>6.2249999999999979</v>
      </c>
      <c r="N19" s="1">
        <f>M19-L6</f>
        <v>4.2033333333333331</v>
      </c>
      <c r="O19" s="1">
        <f>2^-N19</f>
        <v>5.4283842891983528E-2</v>
      </c>
      <c r="P19" s="1"/>
      <c r="Q19" s="1"/>
      <c r="R19" s="1"/>
    </row>
    <row r="20" spans="1:18">
      <c r="C20" s="6"/>
      <c r="D20" s="1"/>
      <c r="E20" s="1"/>
      <c r="F20" s="1"/>
      <c r="H20" s="6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>
      <c r="C21" s="6"/>
      <c r="D21" s="1"/>
      <c r="E21" s="1"/>
      <c r="F21" s="1"/>
      <c r="H21" s="6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>
      <c r="A22" t="s">
        <v>6</v>
      </c>
      <c r="B22" s="1" t="s">
        <v>3</v>
      </c>
      <c r="C22" s="6" t="s">
        <v>4</v>
      </c>
      <c r="D22" s="1">
        <v>18.13</v>
      </c>
      <c r="E22" s="1">
        <v>18.28</v>
      </c>
      <c r="F22" s="1">
        <v>18.204999999999998</v>
      </c>
      <c r="H22" s="6" t="s">
        <v>18</v>
      </c>
      <c r="I22" s="1">
        <v>27.43</v>
      </c>
      <c r="J22" s="1">
        <v>28</v>
      </c>
      <c r="K22" s="1">
        <v>27.715</v>
      </c>
      <c r="L22" s="1"/>
      <c r="M22" s="1">
        <v>9.51</v>
      </c>
      <c r="N22" s="1">
        <f>M22-L23</f>
        <v>8.0000000000000071E-2</v>
      </c>
      <c r="O22" s="1">
        <f>2^-N22</f>
        <v>0.94605764672559578</v>
      </c>
      <c r="P22" s="1"/>
      <c r="Q22" s="1"/>
      <c r="R22" s="1"/>
    </row>
    <row r="23" spans="1:18">
      <c r="A23" t="s">
        <v>7</v>
      </c>
      <c r="B23" s="1" t="s">
        <v>3</v>
      </c>
      <c r="C23" s="6" t="s">
        <v>4</v>
      </c>
      <c r="D23" s="1">
        <v>16.559999999999999</v>
      </c>
      <c r="E23" s="1">
        <v>17.260000000000002</v>
      </c>
      <c r="F23" s="1">
        <v>16.91</v>
      </c>
      <c r="H23" s="6" t="s">
        <v>18</v>
      </c>
      <c r="I23" s="1">
        <v>26.13</v>
      </c>
      <c r="J23" s="1">
        <v>26.28</v>
      </c>
      <c r="K23" s="1">
        <v>26.204999999999998</v>
      </c>
      <c r="L23" s="1">
        <v>9.43</v>
      </c>
      <c r="M23" s="1">
        <v>9.2949999999999999</v>
      </c>
      <c r="N23" s="1">
        <f>M23-L23</f>
        <v>-0.13499999999999979</v>
      </c>
      <c r="O23" s="1">
        <f>2^-N23</f>
        <v>1.0980928137870496</v>
      </c>
      <c r="P23" s="1">
        <f>GEOMEAN(O22:O24)</f>
        <v>0.99999999999999989</v>
      </c>
      <c r="Q23" s="1">
        <f>STDEV(O22:O24)</f>
        <v>8.3414593163867387E-2</v>
      </c>
      <c r="R23" s="1">
        <f>Q23/SQRT(3)</f>
        <v>4.8159437817501954E-2</v>
      </c>
    </row>
    <row r="24" spans="1:18">
      <c r="A24" t="s">
        <v>8</v>
      </c>
      <c r="B24" s="2" t="s">
        <v>3</v>
      </c>
      <c r="C24" s="6" t="s">
        <v>4</v>
      </c>
      <c r="D24" s="1">
        <v>18.489999999999998</v>
      </c>
      <c r="E24" s="1">
        <v>18.45</v>
      </c>
      <c r="F24" s="1">
        <v>18.47</v>
      </c>
      <c r="H24" s="6" t="s">
        <v>18</v>
      </c>
      <c r="I24" s="1">
        <v>27.82</v>
      </c>
      <c r="J24" s="1">
        <v>28.09</v>
      </c>
      <c r="K24" s="1">
        <v>27.954999999999998</v>
      </c>
      <c r="L24" s="1"/>
      <c r="M24" s="1">
        <v>9.4849999999999994</v>
      </c>
      <c r="N24" s="1">
        <f>M24-L23</f>
        <v>5.4999999999999716E-2</v>
      </c>
      <c r="O24" s="1">
        <f>2^-N24</f>
        <v>0.96259444310175146</v>
      </c>
      <c r="P24" s="1"/>
      <c r="Q24" s="1"/>
      <c r="R24" s="1"/>
    </row>
    <row r="25" spans="1:18">
      <c r="A25" s="4"/>
      <c r="C25" s="6"/>
      <c r="D25" s="1"/>
      <c r="E25" s="1"/>
      <c r="F25" s="1"/>
      <c r="H25" s="6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>
      <c r="A26" t="s">
        <v>6</v>
      </c>
      <c r="B26" s="1" t="s">
        <v>9</v>
      </c>
      <c r="C26" s="6" t="s">
        <v>4</v>
      </c>
      <c r="D26" s="1">
        <v>18.59</v>
      </c>
      <c r="E26" s="1">
        <v>18.37</v>
      </c>
      <c r="F26" s="1">
        <v>18.48</v>
      </c>
      <c r="H26" s="6" t="s">
        <v>18</v>
      </c>
      <c r="I26" s="1">
        <v>26</v>
      </c>
      <c r="J26" s="1">
        <v>26.86</v>
      </c>
      <c r="K26" s="1">
        <v>26.43</v>
      </c>
      <c r="L26" s="1"/>
      <c r="M26" s="1">
        <v>7.95</v>
      </c>
      <c r="N26" s="1">
        <f>M26-L23</f>
        <v>-1.4799999999999995</v>
      </c>
      <c r="O26" s="1">
        <f>2^-N26</f>
        <v>2.7894873327008098</v>
      </c>
      <c r="P26" s="1"/>
      <c r="Q26" s="1"/>
      <c r="R26" s="1"/>
    </row>
    <row r="27" spans="1:18">
      <c r="A27" t="s">
        <v>7</v>
      </c>
      <c r="B27" s="1" t="s">
        <v>9</v>
      </c>
      <c r="C27" s="6" t="s">
        <v>4</v>
      </c>
      <c r="D27" s="1">
        <v>18.66</v>
      </c>
      <c r="E27" s="1">
        <v>18.41</v>
      </c>
      <c r="F27" s="1">
        <v>18.535</v>
      </c>
      <c r="H27" s="6" t="s">
        <v>18</v>
      </c>
      <c r="I27" s="1">
        <v>26.11</v>
      </c>
      <c r="J27" s="1">
        <v>26.47</v>
      </c>
      <c r="K27" s="1">
        <v>26.29</v>
      </c>
      <c r="L27" s="1">
        <v>7.8716670000000004</v>
      </c>
      <c r="M27" s="1">
        <v>7.7549999999999999</v>
      </c>
      <c r="N27" s="1">
        <f>M27-L23</f>
        <v>-1.6749999999999998</v>
      </c>
      <c r="O27" s="1">
        <f>2^-N27</f>
        <v>3.1931935454265994</v>
      </c>
      <c r="P27" s="1">
        <f>GEOMEAN(O26:O28)</f>
        <v>2.9451341162010505</v>
      </c>
      <c r="Q27" s="1">
        <f>STDEV(O26:O28)</f>
        <v>0.21406305962024802</v>
      </c>
      <c r="R27" s="1">
        <f>Q27/SQRT(3)</f>
        <v>0.1235893650953051</v>
      </c>
    </row>
    <row r="28" spans="1:18">
      <c r="A28" t="s">
        <v>8</v>
      </c>
      <c r="B28" s="2" t="s">
        <v>9</v>
      </c>
      <c r="C28" s="6" t="s">
        <v>4</v>
      </c>
      <c r="D28" s="1">
        <v>17.43</v>
      </c>
      <c r="E28" s="1">
        <v>17.350000000000001</v>
      </c>
      <c r="F28" s="1">
        <v>17.39</v>
      </c>
      <c r="H28" s="6" t="s">
        <v>18</v>
      </c>
      <c r="I28" s="1">
        <v>26.19</v>
      </c>
      <c r="J28" s="1">
        <v>24.41</v>
      </c>
      <c r="K28" s="1">
        <v>25.3</v>
      </c>
      <c r="L28" s="1"/>
      <c r="M28" s="1">
        <v>7.91</v>
      </c>
      <c r="N28" s="1">
        <f>M28-L23</f>
        <v>-1.5199999999999996</v>
      </c>
      <c r="O28" s="1">
        <f>2^-N28</f>
        <v>2.8679104960316542</v>
      </c>
      <c r="P28" s="1"/>
      <c r="Q28" s="1"/>
      <c r="R28" s="1"/>
    </row>
    <row r="29" spans="1:18">
      <c r="A29" s="4"/>
      <c r="C29" s="6"/>
      <c r="D29" s="1"/>
      <c r="E29" s="1"/>
      <c r="F29" s="1"/>
      <c r="H29" s="6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>
      <c r="A30" t="s">
        <v>6</v>
      </c>
      <c r="B30" s="1" t="s">
        <v>10</v>
      </c>
      <c r="C30" s="6" t="s">
        <v>4</v>
      </c>
      <c r="D30" s="1">
        <v>18.54</v>
      </c>
      <c r="E30" s="1">
        <v>18.73</v>
      </c>
      <c r="F30" s="1">
        <v>18.635000000000002</v>
      </c>
      <c r="H30" s="6" t="s">
        <v>18</v>
      </c>
      <c r="I30" s="1">
        <v>27.46</v>
      </c>
      <c r="J30" s="1">
        <v>26.95</v>
      </c>
      <c r="K30" s="1">
        <v>27.204999999999998</v>
      </c>
      <c r="L30" s="1"/>
      <c r="M30" s="1">
        <v>8.57</v>
      </c>
      <c r="N30" s="1">
        <f>M30-L23</f>
        <v>-0.85999999999999943</v>
      </c>
      <c r="O30" s="1">
        <f>2^-N30</f>
        <v>1.8150383106343209</v>
      </c>
      <c r="P30" s="1"/>
      <c r="Q30" s="1"/>
      <c r="R30" s="1"/>
    </row>
    <row r="31" spans="1:18">
      <c r="A31" t="s">
        <v>7</v>
      </c>
      <c r="B31" s="1" t="s">
        <v>11</v>
      </c>
      <c r="C31" s="6" t="s">
        <v>4</v>
      </c>
      <c r="D31" s="1">
        <v>18.28</v>
      </c>
      <c r="E31" s="1">
        <v>19.66</v>
      </c>
      <c r="F31" s="1">
        <v>18.97</v>
      </c>
      <c r="H31" s="6" t="s">
        <v>18</v>
      </c>
      <c r="I31" s="1">
        <v>28.19</v>
      </c>
      <c r="J31" s="1">
        <v>27.67</v>
      </c>
      <c r="K31" s="1">
        <v>27.93</v>
      </c>
      <c r="L31" s="1">
        <v>8.6050000000000004</v>
      </c>
      <c r="M31" s="1">
        <v>8.9600000000000009</v>
      </c>
      <c r="N31" s="1">
        <f>M31-L23</f>
        <v>-0.46999999999999886</v>
      </c>
      <c r="O31" s="1">
        <f>2^-N31</f>
        <v>1.3851094681109235</v>
      </c>
      <c r="P31" s="1">
        <f>GEOMEAN(O30:O32)</f>
        <v>1.7715350382047201</v>
      </c>
      <c r="Q31" s="1">
        <f>STDEV(O30:O32)</f>
        <v>0.41328911640588045</v>
      </c>
      <c r="R31" s="1">
        <f>Q31/SQRT(3)</f>
        <v>0.23861258261007767</v>
      </c>
    </row>
    <row r="32" spans="1:18">
      <c r="A32" t="s">
        <v>8</v>
      </c>
      <c r="B32" s="2" t="s">
        <v>11</v>
      </c>
      <c r="C32" s="6" t="s">
        <v>4</v>
      </c>
      <c r="D32" s="1">
        <v>16.29</v>
      </c>
      <c r="E32" s="1">
        <v>16.739999999999998</v>
      </c>
      <c r="F32" s="1">
        <v>16.515000000000001</v>
      </c>
      <c r="H32" s="6" t="s">
        <v>18</v>
      </c>
      <c r="I32" s="1">
        <v>25.21</v>
      </c>
      <c r="J32" s="1">
        <v>24.39</v>
      </c>
      <c r="K32" s="1">
        <v>24.8</v>
      </c>
      <c r="L32" s="1"/>
      <c r="M32" s="1">
        <v>8.2850000000000001</v>
      </c>
      <c r="N32" s="1">
        <f>M32-L23</f>
        <v>-1.1449999999999996</v>
      </c>
      <c r="O32" s="1">
        <f>2^-N32</f>
        <v>2.2114613066405369</v>
      </c>
      <c r="P32" s="1"/>
      <c r="Q32" s="1"/>
      <c r="R32" s="1"/>
    </row>
    <row r="33" spans="1:18">
      <c r="A33" s="4"/>
      <c r="C33" s="6"/>
      <c r="D33" s="1"/>
      <c r="E33" s="1"/>
      <c r="F33" s="1"/>
      <c r="H33" s="6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>
      <c r="A34" t="s">
        <v>6</v>
      </c>
      <c r="B34" s="2" t="s">
        <v>12</v>
      </c>
      <c r="C34" s="6" t="s">
        <v>4</v>
      </c>
      <c r="D34" s="1">
        <v>18.010000000000002</v>
      </c>
      <c r="E34" s="1">
        <v>18.100000000000001</v>
      </c>
      <c r="F34" s="1">
        <v>18.055</v>
      </c>
      <c r="H34" s="6" t="s">
        <v>18</v>
      </c>
      <c r="I34" s="1">
        <v>27.71</v>
      </c>
      <c r="J34" s="1">
        <v>27.71</v>
      </c>
      <c r="K34" s="1">
        <v>27.71</v>
      </c>
      <c r="L34" s="1"/>
      <c r="M34" s="1">
        <v>9.6549999999999994</v>
      </c>
      <c r="N34" s="1">
        <f>M34-L23</f>
        <v>0.22499999999999964</v>
      </c>
      <c r="O34" s="1">
        <f>2^-N34</f>
        <v>0.85559502568260237</v>
      </c>
      <c r="P34" s="1"/>
      <c r="Q34" s="1"/>
      <c r="R34" s="1"/>
    </row>
    <row r="35" spans="1:18">
      <c r="A35" t="s">
        <v>7</v>
      </c>
      <c r="B35" s="2" t="s">
        <v>12</v>
      </c>
      <c r="C35" s="6" t="s">
        <v>4</v>
      </c>
      <c r="D35" s="1">
        <v>18.63</v>
      </c>
      <c r="E35" s="1">
        <v>18.09</v>
      </c>
      <c r="F35" s="1">
        <v>18.36</v>
      </c>
      <c r="H35" s="6" t="s">
        <v>18</v>
      </c>
      <c r="I35" s="1">
        <v>27.34</v>
      </c>
      <c r="J35" s="1">
        <v>27.97</v>
      </c>
      <c r="K35" s="1">
        <v>27.655000000000001</v>
      </c>
      <c r="L35" s="1">
        <v>9.4683329999999994</v>
      </c>
      <c r="M35" s="1">
        <v>9.2949999999999999</v>
      </c>
      <c r="N35" s="1">
        <f>M35-L23</f>
        <v>-0.13499999999999979</v>
      </c>
      <c r="O35" s="1">
        <f>2^-N35</f>
        <v>1.0980928137870496</v>
      </c>
      <c r="P35" s="1">
        <f>GEOMEAN(O34:O36)</f>
        <v>0.97377925176833435</v>
      </c>
      <c r="Q35" s="1">
        <f>STDEV(O34:O36)</f>
        <v>0.12129798516637387</v>
      </c>
      <c r="R35" s="1">
        <f>Q35/SQRT(3)</f>
        <v>7.0031424387965197E-2</v>
      </c>
    </row>
    <row r="36" spans="1:18">
      <c r="A36" t="s">
        <v>8</v>
      </c>
      <c r="B36" s="2" t="s">
        <v>12</v>
      </c>
      <c r="C36" s="6" t="s">
        <v>4</v>
      </c>
      <c r="D36" s="1">
        <v>16.940000000000001</v>
      </c>
      <c r="E36" s="1">
        <v>16.8</v>
      </c>
      <c r="F36" s="1">
        <v>16.87</v>
      </c>
      <c r="H36" s="6" t="s">
        <v>18</v>
      </c>
      <c r="I36" s="1">
        <v>26.97</v>
      </c>
      <c r="J36" s="1">
        <v>25.68</v>
      </c>
      <c r="K36" s="1">
        <v>26.324999999999999</v>
      </c>
      <c r="L36" s="1"/>
      <c r="M36" s="1">
        <v>9.4550000000000001</v>
      </c>
      <c r="N36" s="1">
        <f>M36-L23</f>
        <v>2.5000000000000355E-2</v>
      </c>
      <c r="O36" s="1">
        <f>2^-N36</f>
        <v>0.98282059854525072</v>
      </c>
      <c r="P36" s="1"/>
      <c r="Q36" s="1"/>
      <c r="R36" s="1"/>
    </row>
    <row r="37" spans="1:18">
      <c r="C37" s="6"/>
    </row>
    <row r="39" spans="1:18">
      <c r="A39" t="s">
        <v>6</v>
      </c>
      <c r="B39" s="1" t="s">
        <v>3</v>
      </c>
      <c r="C39" s="6" t="s">
        <v>4</v>
      </c>
      <c r="D39" s="1">
        <v>23.5</v>
      </c>
      <c r="E39" s="1">
        <v>23.41</v>
      </c>
      <c r="F39" s="1">
        <f>AVERAGE(D39:E39)</f>
        <v>23.454999999999998</v>
      </c>
      <c r="H39" s="6" t="s">
        <v>20</v>
      </c>
      <c r="I39" s="1">
        <v>29.83</v>
      </c>
      <c r="J39" s="1">
        <v>28.94</v>
      </c>
      <c r="K39" s="1">
        <f>AVERAGE(I39:J39)</f>
        <v>29.384999999999998</v>
      </c>
      <c r="L39" s="1">
        <f>K39-F39</f>
        <v>5.93</v>
      </c>
      <c r="M39" s="1"/>
      <c r="N39" s="1">
        <f>L39-M40</f>
        <v>0.69166666666666554</v>
      </c>
      <c r="O39" s="1">
        <f>2^-N39</f>
        <v>0.61913818018872069</v>
      </c>
      <c r="P39" s="1"/>
      <c r="Q39" s="1"/>
      <c r="R39" s="1"/>
    </row>
    <row r="40" spans="1:18">
      <c r="A40" t="s">
        <v>7</v>
      </c>
      <c r="B40" s="1" t="s">
        <v>3</v>
      </c>
      <c r="C40" s="6" t="s">
        <v>4</v>
      </c>
      <c r="D40" s="1">
        <v>23.5</v>
      </c>
      <c r="E40" s="1">
        <v>23.41</v>
      </c>
      <c r="F40" s="1">
        <f>AVERAGE(D40:E40)</f>
        <v>23.454999999999998</v>
      </c>
      <c r="H40" s="6" t="s">
        <v>20</v>
      </c>
      <c r="I40" s="1">
        <v>28.45</v>
      </c>
      <c r="J40" s="1">
        <v>28.87</v>
      </c>
      <c r="K40" s="1">
        <f>AVERAGE(I40:J40)</f>
        <v>28.66</v>
      </c>
      <c r="L40" s="1">
        <f>K40-F40</f>
        <v>5.2050000000000018</v>
      </c>
      <c r="M40" s="1">
        <f>AVERAGE(L39:L41)</f>
        <v>5.2383333333333342</v>
      </c>
      <c r="N40" s="1">
        <f>L40-M40</f>
        <v>-3.3333333333332327E-2</v>
      </c>
      <c r="O40" s="1">
        <f>2^-N40</f>
        <v>1.0233738919967741</v>
      </c>
      <c r="P40" s="1">
        <f>GEOMEAN(O39:O41)</f>
        <v>0.99999999999999978</v>
      </c>
      <c r="Q40" s="1">
        <f>STDEV(O39:O41)</f>
        <v>0.48152788168765809</v>
      </c>
      <c r="R40" s="1">
        <f>Q40/SQRT(3)</f>
        <v>0.27801025211467967</v>
      </c>
    </row>
    <row r="41" spans="1:18">
      <c r="A41" t="s">
        <v>8</v>
      </c>
      <c r="B41" s="2" t="s">
        <v>3</v>
      </c>
      <c r="C41" s="6" t="s">
        <v>4</v>
      </c>
      <c r="D41" s="1">
        <v>23.5</v>
      </c>
      <c r="E41" s="1">
        <v>23.41</v>
      </c>
      <c r="F41" s="1">
        <f>AVERAGE(D41:E41)</f>
        <v>23.454999999999998</v>
      </c>
      <c r="H41" s="6" t="s">
        <v>20</v>
      </c>
      <c r="I41" s="1">
        <v>28</v>
      </c>
      <c r="J41" s="1">
        <v>28.07</v>
      </c>
      <c r="K41" s="1">
        <f>AVERAGE(I41:J41)</f>
        <v>28.035</v>
      </c>
      <c r="L41" s="1">
        <f>K41-F41</f>
        <v>4.5800000000000018</v>
      </c>
      <c r="M41" s="1"/>
      <c r="N41" s="1">
        <f>L41-M40</f>
        <v>-0.65833333333333233</v>
      </c>
      <c r="O41" s="1">
        <f>2^-N41</f>
        <v>1.5782582946772818</v>
      </c>
      <c r="P41" s="1"/>
      <c r="Q41" s="1"/>
      <c r="R41" s="1"/>
    </row>
    <row r="42" spans="1:18">
      <c r="A42" s="4"/>
      <c r="C42" s="6"/>
      <c r="H42" s="8"/>
      <c r="N42" s="1"/>
      <c r="P42" s="1"/>
      <c r="Q42" s="1"/>
      <c r="R42" s="1"/>
    </row>
    <row r="43" spans="1:18">
      <c r="A43" t="s">
        <v>6</v>
      </c>
      <c r="B43" s="1" t="s">
        <v>9</v>
      </c>
      <c r="C43" s="6" t="s">
        <v>4</v>
      </c>
      <c r="D43" s="1">
        <v>23.5</v>
      </c>
      <c r="E43" s="1">
        <v>23.41</v>
      </c>
      <c r="F43" s="1">
        <f>AVERAGE(D43:E43)</f>
        <v>23.454999999999998</v>
      </c>
      <c r="H43" s="6" t="s">
        <v>20</v>
      </c>
      <c r="I43" s="1">
        <v>24.18</v>
      </c>
      <c r="J43" s="1">
        <v>24.74</v>
      </c>
      <c r="K43" s="1">
        <f>AVERAGE(I43:J43)</f>
        <v>24.46</v>
      </c>
      <c r="L43" s="1">
        <f>K43-F43</f>
        <v>1.0050000000000026</v>
      </c>
      <c r="M43" s="1"/>
      <c r="N43" s="1">
        <f>L43-M40</f>
        <v>-4.2333333333333316</v>
      </c>
      <c r="O43" s="1">
        <f>2^-N43</f>
        <v>18.808766500537715</v>
      </c>
      <c r="P43" s="1"/>
      <c r="Q43" s="1"/>
      <c r="R43" s="1"/>
    </row>
    <row r="44" spans="1:18">
      <c r="A44" t="s">
        <v>7</v>
      </c>
      <c r="B44" s="1" t="s">
        <v>9</v>
      </c>
      <c r="C44" s="6" t="s">
        <v>4</v>
      </c>
      <c r="D44" s="1">
        <v>23.5</v>
      </c>
      <c r="E44" s="1">
        <v>23.41</v>
      </c>
      <c r="F44" s="1">
        <f>AVERAGE(D44:E44)</f>
        <v>23.454999999999998</v>
      </c>
      <c r="H44" s="6" t="s">
        <v>20</v>
      </c>
      <c r="I44" s="1">
        <v>24.04</v>
      </c>
      <c r="J44" s="1">
        <v>24.02</v>
      </c>
      <c r="K44" s="1">
        <f>AVERAGE(I44:J44)</f>
        <v>24.03</v>
      </c>
      <c r="L44" s="1">
        <f>K44-F44</f>
        <v>0.57500000000000284</v>
      </c>
      <c r="M44" s="1">
        <f>AVERAGE(L43:L44)</f>
        <v>0.7900000000000027</v>
      </c>
      <c r="N44" s="1">
        <f>L44-M40</f>
        <v>-4.6633333333333313</v>
      </c>
      <c r="O44" s="1">
        <f>2^-N44</f>
        <v>25.339801768950998</v>
      </c>
      <c r="P44" s="1">
        <f>GEOMEAN(O43:O45)</f>
        <v>21.9120689329696</v>
      </c>
      <c r="Q44" s="1">
        <f>STDEV(O43:O45)</f>
        <v>3.2655176342066405</v>
      </c>
      <c r="R44" s="1">
        <f>Q44/SQRT(3)</f>
        <v>1.8853474851526739</v>
      </c>
    </row>
    <row r="45" spans="1:18">
      <c r="A45" t="s">
        <v>8</v>
      </c>
      <c r="B45" s="2" t="s">
        <v>9</v>
      </c>
      <c r="C45" s="6" t="s">
        <v>4</v>
      </c>
      <c r="D45" s="1">
        <f>AVERAGE(D43:D44)</f>
        <v>23.5</v>
      </c>
      <c r="E45" s="1">
        <f>AVERAGE(E43:E44)</f>
        <v>23.41</v>
      </c>
      <c r="F45" s="1">
        <f>AVERAGE(D45:E45)</f>
        <v>23.454999999999998</v>
      </c>
      <c r="H45" s="6" t="s">
        <v>20</v>
      </c>
      <c r="I45" s="1"/>
      <c r="J45" s="1"/>
      <c r="K45" s="1"/>
      <c r="L45" s="1"/>
      <c r="M45" s="1"/>
      <c r="N45" s="1"/>
      <c r="O45" s="1">
        <f>AVERAGE(O43:O44)</f>
        <v>22.074284134744357</v>
      </c>
      <c r="P45" s="1"/>
      <c r="Q45" s="1"/>
      <c r="R45" s="1"/>
    </row>
    <row r="46" spans="1:18">
      <c r="A46" s="4"/>
      <c r="C46" s="7"/>
      <c r="D46" s="1"/>
      <c r="E46" s="1"/>
      <c r="F46" s="1"/>
      <c r="H46" s="9"/>
      <c r="I46" s="1"/>
      <c r="J46" s="3"/>
      <c r="K46" s="1"/>
      <c r="L46" s="1"/>
      <c r="M46" s="1"/>
      <c r="N46" s="1"/>
      <c r="O46" s="1"/>
      <c r="P46" s="1"/>
      <c r="Q46" s="1"/>
      <c r="R46" s="1"/>
    </row>
    <row r="47" spans="1:18">
      <c r="A47" t="s">
        <v>6</v>
      </c>
      <c r="B47" s="1" t="s">
        <v>10</v>
      </c>
      <c r="C47" s="6" t="s">
        <v>4</v>
      </c>
      <c r="D47" s="1">
        <v>23.5</v>
      </c>
      <c r="E47" s="1">
        <v>23.41</v>
      </c>
      <c r="F47" s="1">
        <f>AVERAGE(D47:E47)</f>
        <v>23.454999999999998</v>
      </c>
      <c r="H47" s="6" t="s">
        <v>20</v>
      </c>
      <c r="I47" s="1">
        <v>23.46</v>
      </c>
      <c r="J47" s="1">
        <v>23.66</v>
      </c>
      <c r="K47" s="1">
        <f>AVERAGE(I47:J47)</f>
        <v>23.560000000000002</v>
      </c>
      <c r="L47" s="1">
        <f>K47-F47</f>
        <v>0.10500000000000398</v>
      </c>
      <c r="M47" s="1"/>
      <c r="N47" s="1">
        <f>L47-M40</f>
        <v>-5.1333333333333302</v>
      </c>
      <c r="O47" s="1">
        <f>2^-N47</f>
        <v>35.098399350227943</v>
      </c>
      <c r="P47" s="1"/>
      <c r="Q47" s="1"/>
      <c r="R47" s="1"/>
    </row>
    <row r="48" spans="1:18">
      <c r="A48" t="s">
        <v>7</v>
      </c>
      <c r="B48" s="1" t="s">
        <v>11</v>
      </c>
      <c r="C48" s="6" t="s">
        <v>4</v>
      </c>
      <c r="D48" s="1">
        <v>23.5</v>
      </c>
      <c r="E48" s="1">
        <v>23.41</v>
      </c>
      <c r="F48" s="1">
        <f>AVERAGE(D48:E48)</f>
        <v>23.454999999999998</v>
      </c>
      <c r="H48" s="6" t="s">
        <v>20</v>
      </c>
      <c r="I48" s="1">
        <v>24.09</v>
      </c>
      <c r="J48" s="1">
        <v>23.54</v>
      </c>
      <c r="K48" s="1">
        <f>AVERAGE(I48:J48)</f>
        <v>23.814999999999998</v>
      </c>
      <c r="L48" s="1">
        <f>K48-F48</f>
        <v>0.35999999999999943</v>
      </c>
      <c r="M48" s="1">
        <f>AVERAGE(L47:L48)</f>
        <v>0.23250000000000171</v>
      </c>
      <c r="N48" s="1">
        <f>L48-M40</f>
        <v>-4.8783333333333347</v>
      </c>
      <c r="O48" s="1">
        <f>2^-N48</f>
        <v>29.412007102929003</v>
      </c>
      <c r="P48" s="1">
        <f>GEOMEAN(O47:O49)</f>
        <v>32.171446283543915</v>
      </c>
      <c r="Q48" s="1">
        <f>STDEV(O47:O49)</f>
        <v>2.8431961236494701</v>
      </c>
      <c r="R48" s="1">
        <f>Q48/SQRT(3)</f>
        <v>1.6415200473479221</v>
      </c>
    </row>
    <row r="49" spans="1:18">
      <c r="A49" t="s">
        <v>8</v>
      </c>
      <c r="B49" s="2" t="s">
        <v>11</v>
      </c>
      <c r="C49" s="6" t="s">
        <v>4</v>
      </c>
      <c r="D49" s="1">
        <f>AVERAGE(D47:D48)</f>
        <v>23.5</v>
      </c>
      <c r="E49" s="1">
        <f>AVERAGE(E47:E48)</f>
        <v>23.41</v>
      </c>
      <c r="F49" s="1">
        <f>AVERAGE(D49:E49)</f>
        <v>23.454999999999998</v>
      </c>
      <c r="H49" s="6" t="s">
        <v>20</v>
      </c>
      <c r="I49" s="1"/>
      <c r="J49" s="1"/>
      <c r="K49" s="1"/>
      <c r="L49" s="1"/>
      <c r="M49" s="1"/>
      <c r="N49" s="1"/>
      <c r="O49" s="1">
        <f>AVERAGE(O47:O48)</f>
        <v>32.255203226578473</v>
      </c>
      <c r="P49" s="1"/>
      <c r="Q49" s="1"/>
      <c r="R49" s="1"/>
    </row>
    <row r="50" spans="1:18">
      <c r="A50" s="4"/>
      <c r="C50" s="6"/>
      <c r="D50" s="1"/>
      <c r="E50" s="1"/>
      <c r="F50" s="1"/>
      <c r="H50" s="9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>
      <c r="A51" t="s">
        <v>6</v>
      </c>
      <c r="B51" s="2" t="s">
        <v>12</v>
      </c>
      <c r="C51" s="6" t="s">
        <v>4</v>
      </c>
      <c r="D51" s="1">
        <v>23.5</v>
      </c>
      <c r="E51" s="1">
        <v>23.41</v>
      </c>
      <c r="F51" s="1">
        <f>AVERAGE(D51:E51)</f>
        <v>23.454999999999998</v>
      </c>
      <c r="H51" s="6" t="s">
        <v>20</v>
      </c>
      <c r="I51" s="1">
        <v>21.53</v>
      </c>
      <c r="J51" s="1">
        <v>21.1</v>
      </c>
      <c r="K51" s="1">
        <f>AVERAGE(I51:J51)</f>
        <v>21.315000000000001</v>
      </c>
      <c r="L51" s="1">
        <f>K51-F51</f>
        <v>-2.139999999999997</v>
      </c>
      <c r="M51" s="1"/>
      <c r="N51" s="1">
        <f>L51-M40</f>
        <v>-7.3783333333333312</v>
      </c>
      <c r="O51" s="1">
        <f>2^-N51</f>
        <v>166.37943736630359</v>
      </c>
      <c r="P51" s="1"/>
      <c r="Q51" s="1"/>
      <c r="R51" s="1"/>
    </row>
    <row r="52" spans="1:18">
      <c r="A52" t="s">
        <v>7</v>
      </c>
      <c r="B52" s="2" t="s">
        <v>12</v>
      </c>
      <c r="C52" s="6" t="s">
        <v>4</v>
      </c>
      <c r="D52" s="1">
        <v>23.5</v>
      </c>
      <c r="E52" s="1">
        <v>23.41</v>
      </c>
      <c r="F52" s="1">
        <f>AVERAGE(D52:E52)</f>
        <v>23.454999999999998</v>
      </c>
      <c r="H52" s="6" t="s">
        <v>20</v>
      </c>
      <c r="I52" s="1">
        <v>20.6</v>
      </c>
      <c r="J52" s="1">
        <v>20.95</v>
      </c>
      <c r="K52" s="1">
        <f>AVERAGE(I52:J52)</f>
        <v>20.774999999999999</v>
      </c>
      <c r="L52" s="1">
        <f>K52-F52</f>
        <v>-2.6799999999999997</v>
      </c>
      <c r="M52" s="1">
        <f>AVERAGE(L51:L52)</f>
        <v>-2.4099999999999984</v>
      </c>
      <c r="N52" s="1">
        <f>L52-M40</f>
        <v>-7.9183333333333339</v>
      </c>
      <c r="O52" s="1">
        <f>2^-N52</f>
        <v>241.91112937782185</v>
      </c>
      <c r="P52" s="1">
        <f>GEOMEAN(O51:O53)</f>
        <v>201.78936958840623</v>
      </c>
      <c r="Q52" s="1">
        <f>STDEV(O51:O53)</f>
        <v>37.765846005759123</v>
      </c>
      <c r="R52" s="1">
        <f>Q52/SQRT(3)</f>
        <v>21.804121357598984</v>
      </c>
    </row>
    <row r="53" spans="1:18">
      <c r="A53" t="s">
        <v>8</v>
      </c>
      <c r="B53" s="2" t="s">
        <v>12</v>
      </c>
      <c r="C53" s="6" t="s">
        <v>4</v>
      </c>
      <c r="D53" s="5">
        <f>AVERAGE(D51:D52)</f>
        <v>23.5</v>
      </c>
      <c r="E53" s="5">
        <f>AVERAGE(E51:E52)</f>
        <v>23.41</v>
      </c>
      <c r="F53" s="5">
        <f>AVERAGE(F51:F52)</f>
        <v>23.454999999999998</v>
      </c>
      <c r="H53" s="6" t="s">
        <v>20</v>
      </c>
      <c r="I53" s="1"/>
      <c r="J53" s="1"/>
      <c r="K53" s="1"/>
      <c r="L53" s="1"/>
      <c r="M53" s="1"/>
      <c r="N53" s="1"/>
      <c r="O53" s="1">
        <f>AVERAGE(O51:O52)</f>
        <v>204.14528337206272</v>
      </c>
      <c r="P53" s="1"/>
      <c r="Q53" s="1"/>
      <c r="R53" s="1"/>
    </row>
    <row r="54" spans="1:18">
      <c r="B54" s="2"/>
      <c r="C54" s="6"/>
      <c r="D54" s="5"/>
      <c r="E54" s="5"/>
      <c r="F54" s="5"/>
      <c r="H54" s="6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>
      <c r="C55" s="6"/>
      <c r="F55" s="1"/>
      <c r="H55" s="8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>
      <c r="A56" t="s">
        <v>6</v>
      </c>
      <c r="B56" s="1" t="s">
        <v>3</v>
      </c>
      <c r="C56" s="6" t="s">
        <v>4</v>
      </c>
      <c r="D56" s="1">
        <v>23.5</v>
      </c>
      <c r="E56" s="1">
        <v>23.41</v>
      </c>
      <c r="F56" s="1">
        <f>AVERAGE(D56:E56)</f>
        <v>23.454999999999998</v>
      </c>
      <c r="H56" s="6" t="s">
        <v>5</v>
      </c>
      <c r="I56" s="1">
        <v>24.02</v>
      </c>
      <c r="J56" s="1">
        <v>24.645</v>
      </c>
      <c r="K56" s="1">
        <f>AVERAGE(I56:J56)</f>
        <v>24.3325</v>
      </c>
      <c r="L56" s="1">
        <f>K56-F56</f>
        <v>0.87750000000000128</v>
      </c>
      <c r="M56" s="1"/>
      <c r="N56" s="1">
        <f>L56-M57</f>
        <v>0.96666666666666623</v>
      </c>
      <c r="O56" s="1">
        <f>2^-N56</f>
        <v>0.5116869459983876</v>
      </c>
      <c r="P56" s="1"/>
      <c r="Q56" s="1"/>
      <c r="R56" s="1"/>
    </row>
    <row r="57" spans="1:18">
      <c r="A57" t="s">
        <v>7</v>
      </c>
      <c r="B57" s="1" t="s">
        <v>3</v>
      </c>
      <c r="C57" s="6" t="s">
        <v>4</v>
      </c>
      <c r="D57" s="1">
        <v>23.5</v>
      </c>
      <c r="E57" s="1">
        <v>23.41</v>
      </c>
      <c r="F57" s="1">
        <f>AVERAGE(D57:E57)</f>
        <v>23.454999999999998</v>
      </c>
      <c r="H57" s="6" t="s">
        <v>5</v>
      </c>
      <c r="I57" s="1">
        <v>22.26</v>
      </c>
      <c r="J57" s="1">
        <v>22.72</v>
      </c>
      <c r="K57" s="1">
        <f>AVERAGE(I57:J57)</f>
        <v>22.490000000000002</v>
      </c>
      <c r="L57" s="1">
        <f>K57-F57</f>
        <v>-0.96499999999999631</v>
      </c>
      <c r="M57" s="1">
        <f>AVERAGE(L56:L59)</f>
        <v>-8.9166666666664909E-2</v>
      </c>
      <c r="N57" s="1">
        <f>L57-M57</f>
        <v>-0.87583333333333135</v>
      </c>
      <c r="O57" s="1">
        <f>2^-N57</f>
        <v>1.8350677570366039</v>
      </c>
      <c r="P57" s="1">
        <f>GEOMEAN(O56:O59)</f>
        <v>0.99999999999999989</v>
      </c>
      <c r="Q57" s="1">
        <f>STDEV(O56:O58)</f>
        <v>0.66464312341322673</v>
      </c>
      <c r="R57" s="1">
        <f>Q57/SQRT(3)</f>
        <v>0.38373188621766013</v>
      </c>
    </row>
    <row r="58" spans="1:18">
      <c r="A58" t="s">
        <v>8</v>
      </c>
      <c r="B58" s="2" t="s">
        <v>3</v>
      </c>
      <c r="C58" s="6" t="s">
        <v>4</v>
      </c>
      <c r="D58" s="1">
        <f>AVERAGE(D56:D57)</f>
        <v>23.5</v>
      </c>
      <c r="E58" s="1">
        <f>AVERAGE(E56:E57)</f>
        <v>23.41</v>
      </c>
      <c r="F58" s="1">
        <f>AVERAGE(D58:E58)</f>
        <v>23.454999999999998</v>
      </c>
      <c r="H58" s="6" t="s">
        <v>5</v>
      </c>
      <c r="I58" s="1">
        <v>23.33</v>
      </c>
      <c r="J58" s="1">
        <v>23.22</v>
      </c>
      <c r="K58" s="1">
        <f>AVERAGE(I58:J58)</f>
        <v>23.274999999999999</v>
      </c>
      <c r="L58" s="1">
        <f>K58-F58</f>
        <v>-0.17999999999999972</v>
      </c>
      <c r="N58" s="1">
        <f>L58-M57</f>
        <v>-9.0833333333334806E-2</v>
      </c>
      <c r="O58" s="1">
        <f>2^-N58</f>
        <v>1.0649851643758723</v>
      </c>
      <c r="Q58" s="1"/>
      <c r="R58" s="1"/>
    </row>
    <row r="59" spans="1:18">
      <c r="A59" s="4"/>
      <c r="C59" s="6"/>
      <c r="D59" s="1"/>
      <c r="E59" s="1"/>
      <c r="F59" s="1"/>
      <c r="H59" s="6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>
      <c r="A60" t="s">
        <v>6</v>
      </c>
      <c r="B60" s="1" t="s">
        <v>9</v>
      </c>
      <c r="C60" s="6" t="s">
        <v>4</v>
      </c>
      <c r="D60" s="1">
        <v>23.5</v>
      </c>
      <c r="E60" s="1">
        <v>23.41</v>
      </c>
      <c r="F60" s="1">
        <f>AVERAGE(D60:E60)</f>
        <v>23.454999999999998</v>
      </c>
      <c r="H60" s="6" t="s">
        <v>5</v>
      </c>
      <c r="I60" s="1">
        <v>20.36</v>
      </c>
      <c r="J60" s="1">
        <v>20.46</v>
      </c>
      <c r="K60" s="1">
        <f>AVERAGE(I60:J60)</f>
        <v>20.41</v>
      </c>
      <c r="L60" s="1">
        <f>K60-F60</f>
        <v>-3.0449999999999982</v>
      </c>
      <c r="M60" s="1"/>
      <c r="N60" s="1">
        <f>L60-M57</f>
        <v>-2.9558333333333331</v>
      </c>
      <c r="O60" s="1">
        <f>2^-N60</f>
        <v>7.7587988993608032</v>
      </c>
      <c r="P60" s="1"/>
      <c r="Q60" s="1"/>
      <c r="R60" s="1"/>
    </row>
    <row r="61" spans="1:18">
      <c r="A61" t="s">
        <v>7</v>
      </c>
      <c r="B61" s="1" t="s">
        <v>9</v>
      </c>
      <c r="C61" s="6" t="s">
        <v>4</v>
      </c>
      <c r="D61" s="1">
        <v>23.5</v>
      </c>
      <c r="E61" s="1">
        <v>23.41</v>
      </c>
      <c r="F61" s="1">
        <f>AVERAGE(D61:E61)</f>
        <v>23.454999999999998</v>
      </c>
      <c r="H61" s="6" t="s">
        <v>5</v>
      </c>
      <c r="I61" s="1">
        <v>19.68</v>
      </c>
      <c r="J61" s="1">
        <v>19.559999999999999</v>
      </c>
      <c r="K61" s="1">
        <f>AVERAGE(I61:J61)</f>
        <v>19.619999999999997</v>
      </c>
      <c r="L61" s="1">
        <f>K61-F61</f>
        <v>-3.8350000000000009</v>
      </c>
      <c r="M61" s="1">
        <f>AVERAGE(L60:L61)</f>
        <v>-3.4399999999999995</v>
      </c>
      <c r="N61" s="1">
        <f>L61-M57</f>
        <v>-3.7458333333333358</v>
      </c>
      <c r="O61" s="1">
        <f>2^-N61</f>
        <v>13.415541037455823</v>
      </c>
      <c r="P61" s="1">
        <f>GEOMEAN(O60:O62)</f>
        <v>10.329061367031162</v>
      </c>
      <c r="Q61" s="1">
        <f>STDEV(O60:O62)</f>
        <v>2.8283710690475048</v>
      </c>
      <c r="R61" s="1">
        <f>Q61/SQRT(3)</f>
        <v>1.6329607980827265</v>
      </c>
    </row>
    <row r="62" spans="1:18">
      <c r="A62" t="s">
        <v>8</v>
      </c>
      <c r="B62" s="2" t="s">
        <v>9</v>
      </c>
      <c r="C62" s="6" t="s">
        <v>4</v>
      </c>
      <c r="D62" s="1">
        <f>AVERAGE(D60:D61)</f>
        <v>23.5</v>
      </c>
      <c r="E62" s="1">
        <f>AVERAGE(E60:E61)</f>
        <v>23.41</v>
      </c>
      <c r="F62" s="1">
        <f>AVERAGE(D62:E62)</f>
        <v>23.454999999999998</v>
      </c>
      <c r="H62" s="6" t="s">
        <v>5</v>
      </c>
      <c r="I62" s="1">
        <v>19.8</v>
      </c>
      <c r="J62" s="1">
        <v>19.75</v>
      </c>
      <c r="K62" s="1">
        <f>AVERAGE(I62:J62)</f>
        <v>19.774999999999999</v>
      </c>
      <c r="L62" s="1">
        <f>K62-F62</f>
        <v>-3.6799999999999997</v>
      </c>
      <c r="M62" s="1"/>
      <c r="N62" s="1"/>
      <c r="O62" s="1">
        <f>AVERAGE(O60:O61)</f>
        <v>10.587169968408313</v>
      </c>
      <c r="P62" s="1"/>
    </row>
    <row r="63" spans="1:18">
      <c r="A63" s="4"/>
      <c r="C63" s="7"/>
      <c r="D63" s="1"/>
      <c r="E63" s="1"/>
      <c r="F63" s="1"/>
      <c r="H63" s="8"/>
      <c r="I63" s="1"/>
      <c r="J63" s="1"/>
      <c r="K63" s="1"/>
      <c r="L63" s="1"/>
      <c r="M63" s="1"/>
      <c r="N63" s="1"/>
      <c r="O63" s="1"/>
      <c r="P63" s="1"/>
    </row>
    <row r="64" spans="1:18">
      <c r="A64" t="s">
        <v>6</v>
      </c>
      <c r="B64" s="1" t="s">
        <v>10</v>
      </c>
      <c r="C64" s="6" t="s">
        <v>4</v>
      </c>
      <c r="D64" s="1">
        <v>23.5</v>
      </c>
      <c r="E64" s="1">
        <v>23.41</v>
      </c>
      <c r="F64" s="1">
        <f>AVERAGE(D64:E64)</f>
        <v>23.454999999999998</v>
      </c>
      <c r="H64" s="6" t="s">
        <v>5</v>
      </c>
      <c r="I64" s="1">
        <v>17.32</v>
      </c>
      <c r="J64" s="1">
        <v>17.21</v>
      </c>
      <c r="K64" s="1">
        <f>AVERAGE(I64:J64)</f>
        <v>17.265000000000001</v>
      </c>
      <c r="L64" s="1">
        <f>K64-F64</f>
        <v>-6.1899999999999977</v>
      </c>
      <c r="M64" s="1"/>
      <c r="N64" s="1">
        <f>L64-M57</f>
        <v>-6.1008333333333331</v>
      </c>
      <c r="O64" s="1">
        <f>2^-N64</f>
        <v>68.633134207766446</v>
      </c>
      <c r="P64" s="1"/>
      <c r="Q64" s="1"/>
      <c r="R64" s="1"/>
    </row>
    <row r="65" spans="1:18">
      <c r="A65" t="s">
        <v>7</v>
      </c>
      <c r="B65" s="1" t="s">
        <v>11</v>
      </c>
      <c r="C65" s="6" t="s">
        <v>4</v>
      </c>
      <c r="D65" s="1">
        <v>23.5</v>
      </c>
      <c r="E65" s="1">
        <v>23.41</v>
      </c>
      <c r="F65" s="1">
        <f>AVERAGE(D65:E65)</f>
        <v>23.454999999999998</v>
      </c>
      <c r="H65" s="6" t="s">
        <v>5</v>
      </c>
      <c r="I65" s="1">
        <v>17.23</v>
      </c>
      <c r="J65" s="1">
        <v>17.32</v>
      </c>
      <c r="K65" s="1">
        <f>AVERAGE(I65:J65)</f>
        <v>17.274999999999999</v>
      </c>
      <c r="L65" s="1">
        <f>K65-F65</f>
        <v>-6.18</v>
      </c>
      <c r="M65" s="1">
        <f>AVERAGE(L64:L65)</f>
        <v>-6.1849999999999987</v>
      </c>
      <c r="N65" s="1">
        <f>L65-M57</f>
        <v>-6.0908333333333351</v>
      </c>
      <c r="O65" s="1">
        <f>2^-N65</f>
        <v>68.159050520055814</v>
      </c>
      <c r="P65" s="1">
        <f>GEOMEAN(O64:O66)</f>
        <v>70.794018049782409</v>
      </c>
      <c r="Q65" s="1">
        <f>STDEV(O64:O66)</f>
        <v>4.3076968586806599</v>
      </c>
      <c r="R65" s="1">
        <f>Q65/SQRT(3)</f>
        <v>2.4870499409465845</v>
      </c>
    </row>
    <row r="66" spans="1:18">
      <c r="A66" t="s">
        <v>8</v>
      </c>
      <c r="B66" s="2" t="s">
        <v>11</v>
      </c>
      <c r="C66" s="6" t="s">
        <v>4</v>
      </c>
      <c r="D66" s="1">
        <f>AVERAGE(D64:D65)</f>
        <v>23.5</v>
      </c>
      <c r="E66" s="1">
        <f>AVERAGE(E64:E65)</f>
        <v>23.41</v>
      </c>
      <c r="F66" s="1">
        <f>AVERAGE(D66:E66)</f>
        <v>23.454999999999998</v>
      </c>
      <c r="H66" s="6" t="s">
        <v>5</v>
      </c>
      <c r="I66" s="1">
        <v>16.940000000000001</v>
      </c>
      <c r="J66" s="1">
        <v>17.48</v>
      </c>
      <c r="K66" s="1">
        <f>AVERAGE(I66:J66)</f>
        <v>17.21</v>
      </c>
      <c r="L66" s="1">
        <f>K66-F66</f>
        <v>-6.2449999999999974</v>
      </c>
      <c r="M66" s="1"/>
      <c r="N66" s="1">
        <f>L66-M58</f>
        <v>-6.2449999999999974</v>
      </c>
      <c r="O66" s="1">
        <f>2^-N66</f>
        <v>75.845937340261088</v>
      </c>
      <c r="P66" s="1"/>
      <c r="Q66" s="1"/>
      <c r="R66" s="1"/>
    </row>
    <row r="67" spans="1:18">
      <c r="A67" s="4"/>
      <c r="C67" s="6"/>
      <c r="D67" s="1"/>
      <c r="E67" s="1"/>
      <c r="F67" s="1"/>
      <c r="H67" s="9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>
      <c r="A68" t="s">
        <v>6</v>
      </c>
      <c r="B68" s="2" t="s">
        <v>12</v>
      </c>
      <c r="C68" s="6" t="s">
        <v>4</v>
      </c>
      <c r="D68" s="1">
        <v>23.5</v>
      </c>
      <c r="E68" s="1">
        <v>23.41</v>
      </c>
      <c r="F68" s="1">
        <f>AVERAGE(D68:E68)</f>
        <v>23.454999999999998</v>
      </c>
      <c r="H68" s="6" t="s">
        <v>5</v>
      </c>
      <c r="I68" s="1">
        <v>16.38</v>
      </c>
      <c r="J68" s="1">
        <v>16.239999999999998</v>
      </c>
      <c r="K68" s="1">
        <f>AVERAGE(I68:J68)</f>
        <v>16.309999999999999</v>
      </c>
      <c r="L68" s="1">
        <f>K68-F68</f>
        <v>-7.1449999999999996</v>
      </c>
      <c r="M68" s="1"/>
      <c r="N68" s="1">
        <f>L68-M57</f>
        <v>-7.055833333333335</v>
      </c>
      <c r="O68" s="1">
        <f>2^-N68</f>
        <v>133.0507961838515</v>
      </c>
      <c r="P68" s="1"/>
      <c r="Q68" s="1"/>
      <c r="R68" s="1"/>
    </row>
    <row r="69" spans="1:18">
      <c r="A69" t="s">
        <v>7</v>
      </c>
      <c r="B69" s="2" t="s">
        <v>12</v>
      </c>
      <c r="C69" s="6" t="s">
        <v>4</v>
      </c>
      <c r="D69" s="1">
        <v>23.5</v>
      </c>
      <c r="E69" s="1">
        <v>23.41</v>
      </c>
      <c r="F69" s="1">
        <f>AVERAGE(D69:E69)</f>
        <v>23.454999999999998</v>
      </c>
      <c r="H69" s="6" t="s">
        <v>5</v>
      </c>
      <c r="I69" s="1">
        <v>17.989999999999998</v>
      </c>
      <c r="J69" s="1">
        <v>17.71</v>
      </c>
      <c r="K69" s="1">
        <f>AVERAGE(I69:J69)</f>
        <v>17.850000000000001</v>
      </c>
      <c r="L69" s="1">
        <f>K69-F69</f>
        <v>-5.6049999999999969</v>
      </c>
      <c r="M69" s="1">
        <f>AVERAGE(L68:L70)</f>
        <v>-6.5899999999999972</v>
      </c>
      <c r="N69" s="1">
        <f>L69-M57</f>
        <v>-5.5158333333333323</v>
      </c>
      <c r="O69" s="1">
        <f>2^-N69</f>
        <v>45.754233521918799</v>
      </c>
      <c r="P69" s="1">
        <f>GEOMEAN(O68:O70)</f>
        <v>90.561963528285503</v>
      </c>
      <c r="Q69" s="1">
        <f>STDEV(O68:O70)</f>
        <v>47.534698727814344</v>
      </c>
      <c r="R69" s="1">
        <f>Q69/SQRT(3)</f>
        <v>27.444171106351376</v>
      </c>
    </row>
    <row r="70" spans="1:18">
      <c r="A70" t="s">
        <v>8</v>
      </c>
      <c r="B70" s="2" t="s">
        <v>12</v>
      </c>
      <c r="C70" s="6" t="s">
        <v>4</v>
      </c>
      <c r="D70" s="5">
        <f>AVERAGE(D68:D69)</f>
        <v>23.5</v>
      </c>
      <c r="E70" s="5">
        <f>AVERAGE(E68:E69)</f>
        <v>23.41</v>
      </c>
      <c r="F70" s="5">
        <f>AVERAGE(F68:F69)</f>
        <v>23.454999999999998</v>
      </c>
      <c r="H70" s="6" t="s">
        <v>5</v>
      </c>
      <c r="I70" s="1">
        <v>16.41</v>
      </c>
      <c r="J70" s="1">
        <v>16.46</v>
      </c>
      <c r="K70" s="1">
        <f>AVERAGE(I70:J70)</f>
        <v>16.435000000000002</v>
      </c>
      <c r="L70" s="1">
        <f>K70-F70</f>
        <v>-7.019999999999996</v>
      </c>
      <c r="M70" s="1"/>
      <c r="N70" s="1">
        <f>L70-M57</f>
        <v>-6.9308333333333314</v>
      </c>
      <c r="O70" s="1">
        <f>2^-N70</f>
        <v>122.00811805219212</v>
      </c>
      <c r="P70" s="1"/>
      <c r="Q70" s="1"/>
      <c r="R70" s="1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sen</cp:lastModifiedBy>
  <dcterms:created xsi:type="dcterms:W3CDTF">2024-11-18T09:23:36Z</dcterms:created>
  <dcterms:modified xsi:type="dcterms:W3CDTF">2025-01-10T20:30:54Z</dcterms:modified>
</cp:coreProperties>
</file>